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izar\Desktop\ndv project\ARTICLE1\in-vivo\GRAPHES\"/>
    </mc:Choice>
  </mc:AlternateContent>
  <bookViews>
    <workbookView xWindow="-105" yWindow="-105" windowWidth="23250" windowHeight="12570"/>
  </bookViews>
  <sheets>
    <sheet name="Sheet2" sheetId="2" r:id="rId1"/>
  </sheets>
  <calcPr calcId="191029"/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L3" i="2"/>
  <c r="L4" i="2"/>
  <c r="L5" i="2"/>
  <c r="L6" i="2"/>
  <c r="L7" i="2"/>
  <c r="L8" i="2"/>
  <c r="L9" i="2"/>
  <c r="L10" i="2"/>
  <c r="L11" i="2"/>
  <c r="E2" i="2"/>
  <c r="L2" i="2"/>
</calcChain>
</file>

<file path=xl/sharedStrings.xml><?xml version="1.0" encoding="utf-8"?>
<sst xmlns="http://schemas.openxmlformats.org/spreadsheetml/2006/main" count="22" uniqueCount="12">
  <si>
    <t>DMSO</t>
  </si>
  <si>
    <t>PBS</t>
  </si>
  <si>
    <t xml:space="preserve">TRIPLE </t>
  </si>
  <si>
    <t>NDV-Everlimus</t>
  </si>
  <si>
    <t>Beclin-NDV</t>
  </si>
  <si>
    <t>Beclin-Everlimus</t>
  </si>
  <si>
    <t>NDV</t>
  </si>
  <si>
    <t>Everlimus</t>
  </si>
  <si>
    <t>Beclin</t>
  </si>
  <si>
    <t>pcDNA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scheme val="minor"/>
    </font>
    <font>
      <b/>
      <sz val="11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400" b="1" i="0" baseline="0">
                <a:effectLst/>
              </a:rPr>
              <a:t>Lymphocyte proliferation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A$1:$A$10</c:f>
              <c:strCache>
                <c:ptCount val="10"/>
                <c:pt idx="0">
                  <c:v>TRIPLE </c:v>
                </c:pt>
                <c:pt idx="1">
                  <c:v>NDV-Everlimus</c:v>
                </c:pt>
                <c:pt idx="2">
                  <c:v>Beclin-NDV</c:v>
                </c:pt>
                <c:pt idx="3">
                  <c:v>Beclin-Everlimus</c:v>
                </c:pt>
                <c:pt idx="4">
                  <c:v>NDV</c:v>
                </c:pt>
                <c:pt idx="5">
                  <c:v>Everlimus</c:v>
                </c:pt>
                <c:pt idx="6">
                  <c:v>Beclin</c:v>
                </c:pt>
                <c:pt idx="7">
                  <c:v>DMSO</c:v>
                </c:pt>
                <c:pt idx="8">
                  <c:v>pcDNA</c:v>
                </c:pt>
                <c:pt idx="9">
                  <c:v>PB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C2B0-4321-AAD9-BE4657651E9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2B0-4321-AAD9-BE4657651E9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C2B0-4321-AAD9-BE4657651E9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C2B0-4321-AAD9-BE4657651E9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C2B0-4321-AAD9-BE4657651E9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C2B0-4321-AAD9-BE4657651E95}"/>
              </c:ext>
            </c:extLst>
          </c:dPt>
          <c:errBars>
            <c:errBarType val="plus"/>
            <c:errValType val="cust"/>
            <c:noEndCap val="0"/>
            <c:plus>
              <c:numRef>
                <c:f>Sheet2!$L$2:$L$11</c:f>
                <c:numCache>
                  <c:formatCode>General</c:formatCode>
                  <c:ptCount val="10"/>
                  <c:pt idx="0">
                    <c:v>0.13662601021279461</c:v>
                  </c:pt>
                  <c:pt idx="1">
                    <c:v>0.13291601358251254</c:v>
                  </c:pt>
                  <c:pt idx="2">
                    <c:v>5.1251016250086899E-2</c:v>
                  </c:pt>
                  <c:pt idx="3">
                    <c:v>5.5767373974394796E-2</c:v>
                  </c:pt>
                  <c:pt idx="4">
                    <c:v>9.3808315196468608E-2</c:v>
                  </c:pt>
                  <c:pt idx="5">
                    <c:v>5.4650404085117905E-2</c:v>
                  </c:pt>
                  <c:pt idx="6">
                    <c:v>3.033150177620619E-2</c:v>
                  </c:pt>
                  <c:pt idx="7">
                    <c:v>4.1793141383086437E-2</c:v>
                  </c:pt>
                  <c:pt idx="8">
                    <c:v>2.7325202042558935E-2</c:v>
                  </c:pt>
                  <c:pt idx="9">
                    <c:v>2.9268868558020241E-2</c:v>
                  </c:pt>
                </c:numCache>
              </c:numRef>
            </c:plus>
            <c:minus>
              <c:numRef>
                <c:f>Sheet2!$L$2:$L$11</c:f>
                <c:numCache>
                  <c:formatCode>General</c:formatCode>
                  <c:ptCount val="10"/>
                  <c:pt idx="0">
                    <c:v>0.13662601021279461</c:v>
                  </c:pt>
                  <c:pt idx="1">
                    <c:v>0.13291601358251254</c:v>
                  </c:pt>
                  <c:pt idx="2">
                    <c:v>5.1251016250086899E-2</c:v>
                  </c:pt>
                  <c:pt idx="3">
                    <c:v>5.5767373974394796E-2</c:v>
                  </c:pt>
                  <c:pt idx="4">
                    <c:v>9.3808315196468608E-2</c:v>
                  </c:pt>
                  <c:pt idx="5">
                    <c:v>5.4650404085117905E-2</c:v>
                  </c:pt>
                  <c:pt idx="6">
                    <c:v>3.033150177620619E-2</c:v>
                  </c:pt>
                  <c:pt idx="7">
                    <c:v>4.1793141383086437E-2</c:v>
                  </c:pt>
                  <c:pt idx="8">
                    <c:v>2.7325202042558935E-2</c:v>
                  </c:pt>
                  <c:pt idx="9">
                    <c:v>2.9268868558020241E-2</c:v>
                  </c:pt>
                </c:numCache>
              </c:numRef>
            </c:minus>
          </c:errBars>
          <c:cat>
            <c:strRef>
              <c:f>Sheet2!$A$1:$A$10</c:f>
              <c:strCache>
                <c:ptCount val="10"/>
                <c:pt idx="0">
                  <c:v>TRIPLE </c:v>
                </c:pt>
                <c:pt idx="1">
                  <c:v>NDV-Everlimus</c:v>
                </c:pt>
                <c:pt idx="2">
                  <c:v>Beclin-NDV</c:v>
                </c:pt>
                <c:pt idx="3">
                  <c:v>Beclin-Everlimus</c:v>
                </c:pt>
                <c:pt idx="4">
                  <c:v>NDV</c:v>
                </c:pt>
                <c:pt idx="5">
                  <c:v>Everlimus</c:v>
                </c:pt>
                <c:pt idx="6">
                  <c:v>Beclin</c:v>
                </c:pt>
                <c:pt idx="7">
                  <c:v>DMSO</c:v>
                </c:pt>
                <c:pt idx="8">
                  <c:v>pcDNA</c:v>
                </c:pt>
                <c:pt idx="9">
                  <c:v>PBS</c:v>
                </c:pt>
              </c:strCache>
            </c:strRef>
          </c:cat>
          <c:val>
            <c:numRef>
              <c:f>Sheet2!$B$1:$B$10</c:f>
              <c:numCache>
                <c:formatCode>General</c:formatCode>
                <c:ptCount val="10"/>
                <c:pt idx="0">
                  <c:v>3.3333333333333335</c:v>
                </c:pt>
                <c:pt idx="1">
                  <c:v>2.3166666666666664</c:v>
                </c:pt>
                <c:pt idx="2">
                  <c:v>1.7533333333333336</c:v>
                </c:pt>
                <c:pt idx="3">
                  <c:v>1.5250000000000001</c:v>
                </c:pt>
                <c:pt idx="4">
                  <c:v>1.7699999999999998</c:v>
                </c:pt>
                <c:pt idx="5">
                  <c:v>1.5066666666666666</c:v>
                </c:pt>
                <c:pt idx="6">
                  <c:v>0.43999999999999995</c:v>
                </c:pt>
                <c:pt idx="7">
                  <c:v>0.29333333333333339</c:v>
                </c:pt>
                <c:pt idx="8">
                  <c:v>0.32333333333333331</c:v>
                </c:pt>
                <c:pt idx="9">
                  <c:v>0.301666666666666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C2B0-4321-AAD9-BE4657651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340336"/>
        <c:axId val="195341456"/>
      </c:barChart>
      <c:catAx>
        <c:axId val="19534033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 marL="0" marR="0" indent="0" algn="ctr" defTabSz="914400" rtl="1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 b="1" i="0" baseline="0">
                    <a:effectLst/>
                  </a:rPr>
                  <a:t>Groups</a:t>
                </a:r>
                <a:endParaRPr lang="en-US" sz="1050">
                  <a:effectLst/>
                </a:endParaRPr>
              </a:p>
              <a:p>
                <a:pPr marL="0" marR="0" indent="0" algn="ctr" defTabSz="914400" rtl="1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329242806913288"/>
              <c:y val="0.8805103353012423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noFill/>
          <a:ln>
            <a:gradFill>
              <a:gsLst>
                <a:gs pos="0">
                  <a:schemeClr val="accent1">
                    <a:tint val="66000"/>
                    <a:satMod val="160000"/>
                  </a:schemeClr>
                </a:gs>
                <a:gs pos="50000">
                  <a:schemeClr val="accent1">
                    <a:tint val="44500"/>
                    <a:satMod val="160000"/>
                  </a:schemeClr>
                </a:gs>
                <a:gs pos="100000">
                  <a:schemeClr val="accent1">
                    <a:tint val="23500"/>
                    <a:satMod val="160000"/>
                  </a:schemeClr>
                </a:gs>
              </a:gsLst>
              <a:lin ang="5400000" scaled="0"/>
            </a:gradFill>
          </a:ln>
        </c:spPr>
        <c:txPr>
          <a:bodyPr rot="-2460000" vert="horz" anchor="t" anchorCtr="0"/>
          <a:lstStyle/>
          <a:p>
            <a:pPr>
              <a:defRPr sz="9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fa-IR"/>
          </a:p>
        </c:txPr>
        <c:crossAx val="195341456"/>
        <c:crosses val="autoZero"/>
        <c:auto val="1"/>
        <c:lblAlgn val="ctr"/>
        <c:lblOffset val="100"/>
        <c:noMultiLvlLbl val="0"/>
      </c:catAx>
      <c:valAx>
        <c:axId val="19534145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Stimulation index</a:t>
                </a:r>
                <a:endParaRPr lang="en-US" sz="1200">
                  <a:effectLst/>
                </a:endParaRPr>
              </a:p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fa-IR"/>
          </a:p>
        </c:txPr>
        <c:crossAx val="195340336"/>
        <c:crosses val="autoZero"/>
        <c:crossBetween val="between"/>
      </c:valAx>
      <c:spPr>
        <a:pattFill prst="pct70">
          <a:fgClr>
            <a:schemeClr val="tx2">
              <a:lumMod val="40000"/>
              <a:lumOff val="60000"/>
            </a:schemeClr>
          </a:fgClr>
          <a:bgClr>
            <a:schemeClr val="bg1"/>
          </a:bgClr>
        </a:pattFill>
      </c:spPr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5740</xdr:colOff>
      <xdr:row>15</xdr:row>
      <xdr:rowOff>152401</xdr:rowOff>
    </xdr:from>
    <xdr:to>
      <xdr:col>16</xdr:col>
      <xdr:colOff>377190</xdr:colOff>
      <xdr:row>34</xdr:row>
      <xdr:rowOff>1657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321</cdr:x>
      <cdr:y>0.18733</cdr:y>
    </cdr:from>
    <cdr:to>
      <cdr:x>0.59434</cdr:x>
      <cdr:y>0.440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85975" y="676274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5271</cdr:x>
      <cdr:y>0.13852</cdr:y>
    </cdr:from>
    <cdr:to>
      <cdr:x>0.24139</cdr:x>
      <cdr:y>0.21181</cdr:y>
    </cdr:to>
    <cdr:sp macro="" textlink="">
      <cdr:nvSpPr>
        <cdr:cNvPr id="3" name="TextBox 4"/>
        <cdr:cNvSpPr txBox="1"/>
      </cdr:nvSpPr>
      <cdr:spPr>
        <a:xfrm xmlns:a="http://schemas.openxmlformats.org/drawingml/2006/main">
          <a:off x="770909" y="483158"/>
          <a:ext cx="447679" cy="25563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 ***  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abSelected="1" workbookViewId="0">
      <selection activeCell="E15" sqref="E15"/>
    </sheetView>
  </sheetViews>
  <sheetFormatPr defaultRowHeight="14.25" x14ac:dyDescent="0.2"/>
  <cols>
    <col min="1" max="1" width="16.5" customWidth="1"/>
  </cols>
  <sheetData>
    <row r="1" spans="1:15" x14ac:dyDescent="0.2">
      <c r="A1" t="s">
        <v>2</v>
      </c>
      <c r="B1">
        <v>3.3333333333333335</v>
      </c>
      <c r="E1" t="s">
        <v>10</v>
      </c>
      <c r="L1" t="s">
        <v>11</v>
      </c>
    </row>
    <row r="2" spans="1:15" ht="15" x14ac:dyDescent="0.25">
      <c r="A2" t="s">
        <v>3</v>
      </c>
      <c r="B2" s="1">
        <v>2.3166666666666664</v>
      </c>
      <c r="C2" s="1"/>
      <c r="D2" t="s">
        <v>2</v>
      </c>
      <c r="E2">
        <f>AVERAGE(F2:K2)</f>
        <v>3.3333333333333335</v>
      </c>
      <c r="F2">
        <v>3.3</v>
      </c>
      <c r="G2">
        <v>3.4</v>
      </c>
      <c r="H2">
        <v>3.1</v>
      </c>
      <c r="I2">
        <v>3.5</v>
      </c>
      <c r="J2">
        <v>3.4</v>
      </c>
      <c r="K2">
        <v>3.3</v>
      </c>
      <c r="L2">
        <f>STDEV(F2:K2)</f>
        <v>0.13662601021279461</v>
      </c>
    </row>
    <row r="3" spans="1:15" ht="15.75" x14ac:dyDescent="0.25">
      <c r="A3" t="s">
        <v>4</v>
      </c>
      <c r="B3">
        <v>1.7533333333333336</v>
      </c>
      <c r="D3" t="s">
        <v>3</v>
      </c>
      <c r="E3">
        <f t="shared" ref="E3:E11" si="0">AVERAGE(F3:K3)</f>
        <v>2.3166666666666664</v>
      </c>
      <c r="F3">
        <v>2.2999999999999998</v>
      </c>
      <c r="G3">
        <v>2.2999999999999998</v>
      </c>
      <c r="H3">
        <v>2.4</v>
      </c>
      <c r="I3">
        <v>2.1</v>
      </c>
      <c r="J3">
        <v>2.5</v>
      </c>
      <c r="K3">
        <v>2.2999999999999998</v>
      </c>
      <c r="L3">
        <f t="shared" ref="L3:L11" si="1">STDEV(F3:K3)</f>
        <v>0.13291601358251254</v>
      </c>
      <c r="O3" s="2"/>
    </row>
    <row r="4" spans="1:15" ht="15.75" x14ac:dyDescent="0.25">
      <c r="A4" t="s">
        <v>5</v>
      </c>
      <c r="B4">
        <v>1.5250000000000001</v>
      </c>
      <c r="D4" t="s">
        <v>6</v>
      </c>
      <c r="E4">
        <f t="shared" si="0"/>
        <v>1.7533333333333336</v>
      </c>
      <c r="F4">
        <v>1.66</v>
      </c>
      <c r="G4">
        <v>1.75</v>
      </c>
      <c r="H4">
        <v>1.78</v>
      </c>
      <c r="I4">
        <v>1.8</v>
      </c>
      <c r="J4">
        <v>1.79</v>
      </c>
      <c r="K4">
        <v>1.74</v>
      </c>
      <c r="L4">
        <f t="shared" si="1"/>
        <v>5.1251016250086899E-2</v>
      </c>
      <c r="O4" s="2"/>
    </row>
    <row r="5" spans="1:15" x14ac:dyDescent="0.2">
      <c r="A5" t="s">
        <v>6</v>
      </c>
      <c r="B5">
        <v>1.7699999999999998</v>
      </c>
      <c r="D5" t="s">
        <v>5</v>
      </c>
      <c r="E5">
        <f t="shared" si="0"/>
        <v>1.5250000000000001</v>
      </c>
      <c r="F5">
        <v>1.44</v>
      </c>
      <c r="G5">
        <v>1.54</v>
      </c>
      <c r="H5">
        <v>1.56</v>
      </c>
      <c r="I5">
        <v>1.6</v>
      </c>
      <c r="J5">
        <v>1.49</v>
      </c>
      <c r="K5">
        <v>1.52</v>
      </c>
      <c r="L5">
        <f t="shared" si="1"/>
        <v>5.5767373974394796E-2</v>
      </c>
    </row>
    <row r="6" spans="1:15" x14ac:dyDescent="0.2">
      <c r="A6" t="s">
        <v>7</v>
      </c>
      <c r="B6">
        <v>1.5066666666666666</v>
      </c>
      <c r="D6" t="s">
        <v>4</v>
      </c>
      <c r="E6">
        <f t="shared" si="0"/>
        <v>1.7699999999999998</v>
      </c>
      <c r="F6">
        <v>1.75</v>
      </c>
      <c r="G6">
        <v>1.77</v>
      </c>
      <c r="H6">
        <v>1.81</v>
      </c>
      <c r="I6">
        <v>1.67</v>
      </c>
      <c r="J6">
        <v>1.69</v>
      </c>
      <c r="K6">
        <v>1.93</v>
      </c>
      <c r="L6">
        <f t="shared" si="1"/>
        <v>9.3808315196468608E-2</v>
      </c>
    </row>
    <row r="7" spans="1:15" x14ac:dyDescent="0.2">
      <c r="A7" t="s">
        <v>8</v>
      </c>
      <c r="B7">
        <v>0.43999999999999995</v>
      </c>
      <c r="D7" t="s">
        <v>7</v>
      </c>
      <c r="E7">
        <f t="shared" si="0"/>
        <v>1.5066666666666666</v>
      </c>
      <c r="F7">
        <v>1.54</v>
      </c>
      <c r="G7">
        <v>1.45</v>
      </c>
      <c r="H7">
        <v>1.52</v>
      </c>
      <c r="I7">
        <v>1.59</v>
      </c>
      <c r="J7">
        <v>1.49</v>
      </c>
      <c r="K7">
        <v>1.45</v>
      </c>
      <c r="L7">
        <f t="shared" si="1"/>
        <v>5.4650404085117905E-2</v>
      </c>
    </row>
    <row r="8" spans="1:15" x14ac:dyDescent="0.2">
      <c r="A8" t="s">
        <v>0</v>
      </c>
      <c r="B8">
        <v>0.29333333333333339</v>
      </c>
      <c r="D8" t="s">
        <v>8</v>
      </c>
      <c r="E8">
        <f t="shared" si="0"/>
        <v>0.43999999999999995</v>
      </c>
      <c r="F8">
        <v>0.43</v>
      </c>
      <c r="G8">
        <v>0.44</v>
      </c>
      <c r="H8">
        <v>0.4</v>
      </c>
      <c r="I8">
        <v>0.42</v>
      </c>
      <c r="J8">
        <v>0.48</v>
      </c>
      <c r="K8">
        <v>0.47</v>
      </c>
      <c r="L8">
        <f t="shared" si="1"/>
        <v>3.033150177620619E-2</v>
      </c>
    </row>
    <row r="9" spans="1:15" x14ac:dyDescent="0.2">
      <c r="A9" t="s">
        <v>9</v>
      </c>
      <c r="B9">
        <v>0.32333333333333331</v>
      </c>
      <c r="D9" t="s">
        <v>0</v>
      </c>
      <c r="E9">
        <f t="shared" si="0"/>
        <v>0.29333333333333339</v>
      </c>
      <c r="F9">
        <v>0.23</v>
      </c>
      <c r="G9">
        <v>0.26</v>
      </c>
      <c r="H9">
        <v>0.33</v>
      </c>
      <c r="I9">
        <v>0.34</v>
      </c>
      <c r="J9">
        <v>0.3</v>
      </c>
      <c r="K9">
        <v>0.3</v>
      </c>
      <c r="L9">
        <f t="shared" si="1"/>
        <v>4.1793141383086437E-2</v>
      </c>
    </row>
    <row r="10" spans="1:15" x14ac:dyDescent="0.2">
      <c r="A10" t="s">
        <v>1</v>
      </c>
      <c r="B10">
        <v>0.30166666666666669</v>
      </c>
      <c r="D10" t="s">
        <v>9</v>
      </c>
      <c r="E10">
        <f t="shared" si="0"/>
        <v>0.32333333333333331</v>
      </c>
      <c r="F10">
        <v>0.3</v>
      </c>
      <c r="G10">
        <v>0.32</v>
      </c>
      <c r="H10">
        <v>0.34</v>
      </c>
      <c r="I10">
        <v>0.3</v>
      </c>
      <c r="J10">
        <v>0.31</v>
      </c>
      <c r="K10">
        <v>0.37</v>
      </c>
      <c r="L10">
        <f t="shared" si="1"/>
        <v>2.7325202042558935E-2</v>
      </c>
    </row>
    <row r="11" spans="1:15" x14ac:dyDescent="0.2">
      <c r="D11" t="s">
        <v>1</v>
      </c>
      <c r="E11">
        <f t="shared" si="0"/>
        <v>0.30166666666666669</v>
      </c>
      <c r="F11">
        <v>0.3</v>
      </c>
      <c r="G11">
        <v>0.32</v>
      </c>
      <c r="H11">
        <v>0.35</v>
      </c>
      <c r="I11">
        <v>0.28000000000000003</v>
      </c>
      <c r="J11">
        <v>0.28999999999999998</v>
      </c>
      <c r="K11">
        <v>0.27</v>
      </c>
      <c r="L11">
        <f t="shared" si="1"/>
        <v>2.9268868558020241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Shizar</cp:lastModifiedBy>
  <dcterms:created xsi:type="dcterms:W3CDTF">2009-09-04T07:56:06Z</dcterms:created>
  <dcterms:modified xsi:type="dcterms:W3CDTF">2024-08-19T14:46:42Z</dcterms:modified>
</cp:coreProperties>
</file>